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Introduction Trich bactrae" sheetId="2" r:id="rId1"/>
    <sheet name="kill rate" sheetId="1" r:id="rId2"/>
    <sheet name="Adult development" sheetId="3" r:id="rId3"/>
  </sheets>
  <externalReferences>
    <externalReference r:id="rId4"/>
  </externalReferences>
  <definedNames>
    <definedName name="solver_adj" localSheetId="1" hidden="1">'kill rate'!$L$37</definedName>
    <definedName name="solver_cvg" localSheetId="1" hidden="1">0.0001</definedName>
    <definedName name="solver_drv" localSheetId="1" hidden="1">1</definedName>
    <definedName name="solver_eng" localSheetId="1" hidden="1">1</definedName>
    <definedName name="solver_est" localSheetId="1" hidden="1">1</definedName>
    <definedName name="solver_itr" localSheetId="1" hidden="1">2147483647</definedName>
    <definedName name="solver_mip" localSheetId="1" hidden="1">2147483647</definedName>
    <definedName name="solver_mni" localSheetId="1" hidden="1">30</definedName>
    <definedName name="solver_mrt" localSheetId="1" hidden="1">0.075</definedName>
    <definedName name="solver_msl" localSheetId="1" hidden="1">2</definedName>
    <definedName name="solver_neg" localSheetId="1" hidden="1">1</definedName>
    <definedName name="solver_nod" localSheetId="1" hidden="1">2147483647</definedName>
    <definedName name="solver_num" localSheetId="1" hidden="1">0</definedName>
    <definedName name="solver_nwt" localSheetId="1" hidden="1">1</definedName>
    <definedName name="solver_opt" localSheetId="1" hidden="1">'kill rate'!$N$32</definedName>
    <definedName name="solver_pre" localSheetId="1" hidden="1">0.000001</definedName>
    <definedName name="solver_rbv" localSheetId="1" hidden="1">1</definedName>
    <definedName name="solver_rlx" localSheetId="1" hidden="1">2</definedName>
    <definedName name="solver_rsd" localSheetId="1" hidden="1">0</definedName>
    <definedName name="solver_scl" localSheetId="1" hidden="1">1</definedName>
    <definedName name="solver_sho" localSheetId="1" hidden="1">2</definedName>
    <definedName name="solver_ssz" localSheetId="1" hidden="1">100</definedName>
    <definedName name="solver_tim" localSheetId="1" hidden="1">2147483647</definedName>
    <definedName name="solver_tol" localSheetId="1" hidden="1">0.01</definedName>
    <definedName name="solver_typ" localSheetId="1" hidden="1">3</definedName>
    <definedName name="solver_val" localSheetId="1" hidden="1">1</definedName>
    <definedName name="solver_ver" localSheetId="1" hidden="1">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4" i="1" l="1"/>
  <c r="N5" i="1" l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L38" i="1"/>
  <c r="N4" i="1"/>
  <c r="M32" i="1"/>
  <c r="L32" i="1"/>
  <c r="L35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4" i="1"/>
  <c r="G38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G5" i="1"/>
  <c r="G6" i="1"/>
  <c r="G7" i="1"/>
  <c r="G8" i="1"/>
  <c r="G9" i="1"/>
  <c r="G10" i="1"/>
  <c r="G11" i="1"/>
  <c r="G12" i="1"/>
  <c r="G13" i="1"/>
  <c r="G14" i="1"/>
  <c r="G15" i="1"/>
  <c r="G16" i="1"/>
  <c r="G32" i="1" s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4" i="1"/>
  <c r="L39" i="1" l="1"/>
  <c r="N32" i="1" l="1"/>
  <c r="M4" i="1" l="1"/>
  <c r="G4" i="1"/>
  <c r="H4" i="1"/>
  <c r="H32" i="1" s="1"/>
  <c r="G35" i="1" l="1"/>
  <c r="I32" i="1"/>
  <c r="L36" i="1" l="1"/>
  <c r="G36" i="1"/>
</calcChain>
</file>

<file path=xl/sharedStrings.xml><?xml version="1.0" encoding="utf-8"?>
<sst xmlns="http://schemas.openxmlformats.org/spreadsheetml/2006/main" count="41" uniqueCount="41">
  <si>
    <t>x</t>
  </si>
  <si>
    <t>preimaginal
survival</t>
  </si>
  <si>
    <t>adult
survival</t>
  </si>
  <si>
    <t>lx</t>
  </si>
  <si>
    <t>kx</t>
  </si>
  <si>
    <t>lx kx</t>
  </si>
  <si>
    <t>lx k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k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k</t>
    </r>
    <r>
      <rPr>
        <vertAlign val="subscript"/>
        <sz val="10"/>
        <rFont val="Arial"/>
        <family val="2"/>
      </rPr>
      <t>x</t>
    </r>
  </si>
  <si>
    <r>
      <t>K</t>
    </r>
    <r>
      <rPr>
        <vertAlign val="subscript"/>
        <sz val="11"/>
        <color indexed="8"/>
        <rFont val="Calibri"/>
        <family val="2"/>
      </rPr>
      <t>0</t>
    </r>
  </si>
  <si>
    <r>
      <t>T</t>
    </r>
    <r>
      <rPr>
        <vertAlign val="subscript"/>
        <sz val="11"/>
        <color indexed="8"/>
        <rFont val="Calibri"/>
        <family val="2"/>
      </rPr>
      <t>k</t>
    </r>
  </si>
  <si>
    <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  <r>
      <rPr>
        <vertAlign val="subscript"/>
        <sz val="11"/>
        <rFont val="Arial"/>
        <family val="2"/>
      </rPr>
      <t>k</t>
    </r>
  </si>
  <si>
    <t>mx</t>
  </si>
  <si>
    <t>lx mx</t>
  </si>
  <si>
    <t>lx m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t>GRR</t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t>T</t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λ</t>
  </si>
  <si>
    <r>
      <t>K</t>
    </r>
    <r>
      <rPr>
        <vertAlign val="subscript"/>
        <sz val="11"/>
        <rFont val="Arial"/>
        <family val="2"/>
      </rPr>
      <t xml:space="preserve">m  </t>
    </r>
    <r>
      <rPr>
        <sz val="11"/>
        <rFont val="Arial"/>
        <family val="2"/>
      </rPr>
      <t>Euler eq.</t>
    </r>
  </si>
  <si>
    <t>AGE</t>
  </si>
  <si>
    <t>AGE-SPECIFIC SURVIVAL</t>
  </si>
  <si>
    <t>KILL RATE</t>
  </si>
  <si>
    <t>LIFE TABLE</t>
  </si>
  <si>
    <t>Trichogrammatoidea bactrae</t>
  </si>
  <si>
    <t>Publication used for obtaining lifetable data:</t>
  </si>
  <si>
    <t>Riquelme Virgala, M.B., &amp; Botto, E.N. 2010. Estudios Biológicos de Trichogrammatoidea bactrae Nagaraja (Hymenoptera: Trichogrammatidae), Parasitoide de Huevos de Tuta</t>
  </si>
  <si>
    <t>absoluta Meyrick (Lepidoptera: Gelechiidae). Neotropical Entomology 36, 612-617</t>
  </si>
  <si>
    <t>Additonal raw data presented in this Excel file provided by M.B. Riquelme Virgala</t>
  </si>
  <si>
    <t>Experimental conditions:  25 ± 1ºC, 60 ± 10% RH, 14:10 L:D</t>
  </si>
  <si>
    <t>Immature development, survival and sex ratio</t>
  </si>
  <si>
    <t>Immature development 9.9 ± 0.19 days  N=416</t>
  </si>
  <si>
    <t>Immature survival 94.2 ± 1.26% N=441</t>
  </si>
  <si>
    <t>Sex ratio of ermerging adults 58,9% females (245 females:171 males, N=416)</t>
  </si>
  <si>
    <t>Total number of Tuta absoluta eggs parasitized per day by individual females of T. bactraea</t>
  </si>
  <si>
    <t>replicate</t>
  </si>
  <si>
    <t>day 1</t>
  </si>
  <si>
    <t xml:space="preserve"> </t>
  </si>
  <si>
    <t>Longivety and fecund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8" fillId="0" borderId="0" xfId="0" applyFont="1" applyFill="1" applyAlignment="1">
      <alignment horizontal="left"/>
    </xf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/>
    </xf>
    <xf numFmtId="0" fontId="12" fillId="0" borderId="0" xfId="0" applyFont="1"/>
    <xf numFmtId="0" fontId="0" fillId="0" borderId="0" xfId="0" applyFont="1"/>
    <xf numFmtId="0" fontId="13" fillId="0" borderId="0" xfId="0" applyFont="1"/>
    <xf numFmtId="0" fontId="6" fillId="0" borderId="0" xfId="0" applyFont="1" applyBorder="1"/>
    <xf numFmtId="0" fontId="6" fillId="0" borderId="0" xfId="0" applyFont="1" applyFill="1" applyBorder="1"/>
    <xf numFmtId="0" fontId="13" fillId="0" borderId="0" xfId="0" applyFont="1" applyFill="1" applyBorder="1"/>
    <xf numFmtId="0" fontId="13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7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DA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DA$3:$DA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4199999999999995</c:v>
                </c:pt>
                <c:pt idx="11">
                  <c:v>0.94199999999999995</c:v>
                </c:pt>
                <c:pt idx="12">
                  <c:v>0.86663999999999997</c:v>
                </c:pt>
                <c:pt idx="13">
                  <c:v>0.71592</c:v>
                </c:pt>
                <c:pt idx="14">
                  <c:v>0.52751999999999999</c:v>
                </c:pt>
                <c:pt idx="15">
                  <c:v>0.45215999999999995</c:v>
                </c:pt>
                <c:pt idx="16">
                  <c:v>0.45215999999999995</c:v>
                </c:pt>
                <c:pt idx="17">
                  <c:v>0.37680000000000002</c:v>
                </c:pt>
                <c:pt idx="18">
                  <c:v>0.37680000000000002</c:v>
                </c:pt>
                <c:pt idx="19">
                  <c:v>0.26375999999999999</c:v>
                </c:pt>
                <c:pt idx="20">
                  <c:v>0.26375999999999999</c:v>
                </c:pt>
                <c:pt idx="21">
                  <c:v>0.22607999999999998</c:v>
                </c:pt>
                <c:pt idx="22">
                  <c:v>0.18840000000000001</c:v>
                </c:pt>
                <c:pt idx="23">
                  <c:v>0.11303999999999999</c:v>
                </c:pt>
                <c:pt idx="24">
                  <c:v>7.5359999999999996E-2</c:v>
                </c:pt>
                <c:pt idx="25">
                  <c:v>3.7679999999999998E-2</c:v>
                </c:pt>
                <c:pt idx="2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254720"/>
        <c:axId val="327486080"/>
      </c:lineChart>
      <c:lineChart>
        <c:grouping val="standard"/>
        <c:varyColors val="0"/>
        <c:ser>
          <c:idx val="2"/>
          <c:order val="1"/>
          <c:tx>
            <c:strRef>
              <c:f>'[1]All natural enemies'!$DB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DB$3:$DB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7.64</c:v>
                </c:pt>
                <c:pt idx="12">
                  <c:v>6.8695652173913047</c:v>
                </c:pt>
                <c:pt idx="13">
                  <c:v>8.3157894736842106</c:v>
                </c:pt>
                <c:pt idx="14">
                  <c:v>5.3571428571428568</c:v>
                </c:pt>
                <c:pt idx="15">
                  <c:v>8.1666666666666661</c:v>
                </c:pt>
                <c:pt idx="16">
                  <c:v>7.083333333333333</c:v>
                </c:pt>
                <c:pt idx="17">
                  <c:v>4.8</c:v>
                </c:pt>
                <c:pt idx="18">
                  <c:v>6.9</c:v>
                </c:pt>
                <c:pt idx="19">
                  <c:v>6.8571428571428568</c:v>
                </c:pt>
                <c:pt idx="20">
                  <c:v>3</c:v>
                </c:pt>
                <c:pt idx="21">
                  <c:v>2.1666666666666665</c:v>
                </c:pt>
                <c:pt idx="22">
                  <c:v>2.2000000000000002</c:v>
                </c:pt>
                <c:pt idx="23">
                  <c:v>2.333333333333333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DC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DC$3:$DC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6.616879999999998</c:v>
                </c:pt>
                <c:pt idx="12">
                  <c:v>5.9534399999999996</c:v>
                </c:pt>
                <c:pt idx="13">
                  <c:v>5.9534400000000005</c:v>
                </c:pt>
                <c:pt idx="14">
                  <c:v>2.8259999999999996</c:v>
                </c:pt>
                <c:pt idx="15">
                  <c:v>3.6926399999999995</c:v>
                </c:pt>
                <c:pt idx="16">
                  <c:v>3.2027999999999994</c:v>
                </c:pt>
                <c:pt idx="17">
                  <c:v>1.80864</c:v>
                </c:pt>
                <c:pt idx="18">
                  <c:v>2.5999200000000005</c:v>
                </c:pt>
                <c:pt idx="19">
                  <c:v>1.8086399999999998</c:v>
                </c:pt>
                <c:pt idx="20">
                  <c:v>0.79127999999999998</c:v>
                </c:pt>
                <c:pt idx="21">
                  <c:v>0.48983999999999989</c:v>
                </c:pt>
                <c:pt idx="22">
                  <c:v>0.41448000000000007</c:v>
                </c:pt>
                <c:pt idx="23">
                  <c:v>0.2637599999999999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277120"/>
        <c:axId val="214275200"/>
      </c:lineChart>
      <c:catAx>
        <c:axId val="214254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27486080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32748608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4254720"/>
        <c:crosses val="autoZero"/>
        <c:crossBetween val="between"/>
      </c:valAx>
      <c:valAx>
        <c:axId val="214275200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277120"/>
        <c:crosses val="max"/>
        <c:crossBetween val="between"/>
      </c:valAx>
      <c:catAx>
        <c:axId val="2142771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1427520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79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DD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DD$3:$DD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4199999999999995</c:v>
                </c:pt>
                <c:pt idx="11">
                  <c:v>0.94199999999999995</c:v>
                </c:pt>
                <c:pt idx="12">
                  <c:v>0.86663999999999997</c:v>
                </c:pt>
                <c:pt idx="13">
                  <c:v>0.71592</c:v>
                </c:pt>
                <c:pt idx="14">
                  <c:v>0.52751999999999999</c:v>
                </c:pt>
                <c:pt idx="15">
                  <c:v>0.45215999999999995</c:v>
                </c:pt>
                <c:pt idx="16">
                  <c:v>0.45215999999999995</c:v>
                </c:pt>
                <c:pt idx="17">
                  <c:v>0.37680000000000002</c:v>
                </c:pt>
                <c:pt idx="18">
                  <c:v>0.37680000000000002</c:v>
                </c:pt>
                <c:pt idx="19">
                  <c:v>0.26375999999999999</c:v>
                </c:pt>
                <c:pt idx="20">
                  <c:v>0.26375999999999999</c:v>
                </c:pt>
                <c:pt idx="21">
                  <c:v>0.22607999999999998</c:v>
                </c:pt>
                <c:pt idx="22">
                  <c:v>0.18840000000000001</c:v>
                </c:pt>
                <c:pt idx="23">
                  <c:v>0.11303999999999999</c:v>
                </c:pt>
                <c:pt idx="24">
                  <c:v>7.5359999999999996E-2</c:v>
                </c:pt>
                <c:pt idx="25">
                  <c:v>3.7679999999999998E-2</c:v>
                </c:pt>
                <c:pt idx="2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389888"/>
        <c:axId val="214392192"/>
      </c:lineChart>
      <c:lineChart>
        <c:grouping val="standard"/>
        <c:varyColors val="0"/>
        <c:ser>
          <c:idx val="2"/>
          <c:order val="1"/>
          <c:tx>
            <c:strRef>
              <c:f>'[1]All natural enemies'!$DE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DE$3:$DE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9.8000000000000007</c:v>
                </c:pt>
                <c:pt idx="12">
                  <c:v>3.0869565217391304</c:v>
                </c:pt>
                <c:pt idx="13">
                  <c:v>2.8421052631578947</c:v>
                </c:pt>
                <c:pt idx="14">
                  <c:v>2.0714285714285716</c:v>
                </c:pt>
                <c:pt idx="15">
                  <c:v>2.1666666666666665</c:v>
                </c:pt>
                <c:pt idx="16">
                  <c:v>2.1666666666666665</c:v>
                </c:pt>
                <c:pt idx="17">
                  <c:v>1.5</c:v>
                </c:pt>
                <c:pt idx="18">
                  <c:v>2.2000000000000002</c:v>
                </c:pt>
                <c:pt idx="19">
                  <c:v>1.7142857142857142</c:v>
                </c:pt>
                <c:pt idx="20">
                  <c:v>0.42857142857142855</c:v>
                </c:pt>
                <c:pt idx="21">
                  <c:v>0.16666666666666666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DF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DF$3:$DF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9.2316000000000003</c:v>
                </c:pt>
                <c:pt idx="12">
                  <c:v>2.6752799999999999</c:v>
                </c:pt>
                <c:pt idx="13">
                  <c:v>2.0347200000000001</c:v>
                </c:pt>
                <c:pt idx="14">
                  <c:v>1.0927200000000001</c:v>
                </c:pt>
                <c:pt idx="15">
                  <c:v>0.97967999999999977</c:v>
                </c:pt>
                <c:pt idx="16">
                  <c:v>0.97967999999999977</c:v>
                </c:pt>
                <c:pt idx="17">
                  <c:v>0.56520000000000004</c:v>
                </c:pt>
                <c:pt idx="18">
                  <c:v>0.82896000000000014</c:v>
                </c:pt>
                <c:pt idx="19">
                  <c:v>0.45215999999999995</c:v>
                </c:pt>
                <c:pt idx="20">
                  <c:v>0.11303999999999999</c:v>
                </c:pt>
                <c:pt idx="21">
                  <c:v>3.7679999999999991E-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408576"/>
        <c:axId val="214406656"/>
      </c:lineChart>
      <c:catAx>
        <c:axId val="214389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392192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1439219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4389888"/>
        <c:crosses val="autoZero"/>
        <c:crossBetween val="between"/>
      </c:valAx>
      <c:valAx>
        <c:axId val="214406656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408576"/>
        <c:crosses val="max"/>
        <c:crossBetween val="between"/>
      </c:valAx>
      <c:catAx>
        <c:axId val="2144085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1440665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79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DA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DA$3:$DA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4199999999999995</c:v>
                </c:pt>
                <c:pt idx="11">
                  <c:v>0.94199999999999995</c:v>
                </c:pt>
                <c:pt idx="12">
                  <c:v>0.86663999999999997</c:v>
                </c:pt>
                <c:pt idx="13">
                  <c:v>0.71592</c:v>
                </c:pt>
                <c:pt idx="14">
                  <c:v>0.52751999999999999</c:v>
                </c:pt>
                <c:pt idx="15">
                  <c:v>0.45215999999999995</c:v>
                </c:pt>
                <c:pt idx="16">
                  <c:v>0.45215999999999995</c:v>
                </c:pt>
                <c:pt idx="17">
                  <c:v>0.37680000000000002</c:v>
                </c:pt>
                <c:pt idx="18">
                  <c:v>0.37680000000000002</c:v>
                </c:pt>
                <c:pt idx="19">
                  <c:v>0.26375999999999999</c:v>
                </c:pt>
                <c:pt idx="20">
                  <c:v>0.26375999999999999</c:v>
                </c:pt>
                <c:pt idx="21">
                  <c:v>0.22607999999999998</c:v>
                </c:pt>
                <c:pt idx="22">
                  <c:v>0.18840000000000001</c:v>
                </c:pt>
                <c:pt idx="23">
                  <c:v>0.11303999999999999</c:v>
                </c:pt>
                <c:pt idx="24">
                  <c:v>7.5359999999999996E-2</c:v>
                </c:pt>
                <c:pt idx="25">
                  <c:v>3.7679999999999998E-2</c:v>
                </c:pt>
                <c:pt idx="2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439424"/>
        <c:axId val="214450176"/>
      </c:lineChart>
      <c:lineChart>
        <c:grouping val="standard"/>
        <c:varyColors val="0"/>
        <c:ser>
          <c:idx val="2"/>
          <c:order val="1"/>
          <c:tx>
            <c:strRef>
              <c:f>'[1]All natural enemies'!$DB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DB$3:$DB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7.64</c:v>
                </c:pt>
                <c:pt idx="12">
                  <c:v>6.8695652173913047</c:v>
                </c:pt>
                <c:pt idx="13">
                  <c:v>8.3157894736842106</c:v>
                </c:pt>
                <c:pt idx="14">
                  <c:v>5.3571428571428568</c:v>
                </c:pt>
                <c:pt idx="15">
                  <c:v>8.1666666666666661</c:v>
                </c:pt>
                <c:pt idx="16">
                  <c:v>7.083333333333333</c:v>
                </c:pt>
                <c:pt idx="17">
                  <c:v>4.8</c:v>
                </c:pt>
                <c:pt idx="18">
                  <c:v>6.9</c:v>
                </c:pt>
                <c:pt idx="19">
                  <c:v>6.8571428571428568</c:v>
                </c:pt>
                <c:pt idx="20">
                  <c:v>3</c:v>
                </c:pt>
                <c:pt idx="21">
                  <c:v>2.1666666666666665</c:v>
                </c:pt>
                <c:pt idx="22">
                  <c:v>2.2000000000000002</c:v>
                </c:pt>
                <c:pt idx="23">
                  <c:v>2.333333333333333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DE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DE$3:$DE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9.8000000000000007</c:v>
                </c:pt>
                <c:pt idx="12">
                  <c:v>3.0869565217391304</c:v>
                </c:pt>
                <c:pt idx="13">
                  <c:v>2.8421052631578947</c:v>
                </c:pt>
                <c:pt idx="14">
                  <c:v>2.0714285714285716</c:v>
                </c:pt>
                <c:pt idx="15">
                  <c:v>2.1666666666666665</c:v>
                </c:pt>
                <c:pt idx="16">
                  <c:v>2.1666666666666665</c:v>
                </c:pt>
                <c:pt idx="17">
                  <c:v>1.5</c:v>
                </c:pt>
                <c:pt idx="18">
                  <c:v>2.2000000000000002</c:v>
                </c:pt>
                <c:pt idx="19">
                  <c:v>1.7142857142857142</c:v>
                </c:pt>
                <c:pt idx="20">
                  <c:v>0.42857142857142855</c:v>
                </c:pt>
                <c:pt idx="21">
                  <c:v>0.16666666666666666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454272"/>
        <c:axId val="214452096"/>
      </c:lineChart>
      <c:catAx>
        <c:axId val="214439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450176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1445017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4439424"/>
        <c:crosses val="autoZero"/>
        <c:crossBetween val="between"/>
      </c:valAx>
      <c:valAx>
        <c:axId val="214452096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454272"/>
        <c:crosses val="max"/>
        <c:crossBetween val="between"/>
      </c:valAx>
      <c:catAx>
        <c:axId val="2144542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1445209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9156"/>
          <c:y val="7.8127734033246257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9</xdr:row>
      <xdr:rowOff>190499</xdr:rowOff>
    </xdr:from>
    <xdr:to>
      <xdr:col>11</xdr:col>
      <xdr:colOff>600075</xdr:colOff>
      <xdr:row>68</xdr:row>
      <xdr:rowOff>9524</xdr:rowOff>
    </xdr:to>
    <xdr:graphicFrame macro="">
      <xdr:nvGraphicFramePr>
        <xdr:cNvPr id="2" name="Grafico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69</xdr:row>
      <xdr:rowOff>190499</xdr:rowOff>
    </xdr:from>
    <xdr:to>
      <xdr:col>11</xdr:col>
      <xdr:colOff>600075</xdr:colOff>
      <xdr:row>97</xdr:row>
      <xdr:rowOff>161924</xdr:rowOff>
    </xdr:to>
    <xdr:graphicFrame macro="">
      <xdr:nvGraphicFramePr>
        <xdr:cNvPr id="4" name="Grafico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99</xdr:row>
      <xdr:rowOff>190499</xdr:rowOff>
    </xdr:from>
    <xdr:to>
      <xdr:col>12</xdr:col>
      <xdr:colOff>9525</xdr:colOff>
      <xdr:row>127</xdr:row>
      <xdr:rowOff>180974</xdr:rowOff>
    </xdr:to>
    <xdr:graphicFrame macro="">
      <xdr:nvGraphicFramePr>
        <xdr:cNvPr id="8" name="Grafico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DA2" t="str">
            <v>lx</v>
          </cell>
          <cell r="DB2" t="str">
            <v>kx</v>
          </cell>
          <cell r="DC2" t="str">
            <v>lx kx</v>
          </cell>
          <cell r="DD2" t="str">
            <v>lx</v>
          </cell>
          <cell r="DE2" t="str">
            <v>mx</v>
          </cell>
          <cell r="DF2" t="str">
            <v>lx mx</v>
          </cell>
        </row>
        <row r="3">
          <cell r="A3">
            <v>0</v>
          </cell>
          <cell r="DA3">
            <v>1</v>
          </cell>
          <cell r="DB3">
            <v>0</v>
          </cell>
          <cell r="DC3">
            <v>0</v>
          </cell>
          <cell r="DD3">
            <v>1</v>
          </cell>
          <cell r="DE3">
            <v>0</v>
          </cell>
          <cell r="DF3">
            <v>0</v>
          </cell>
        </row>
        <row r="4">
          <cell r="A4">
            <v>1</v>
          </cell>
          <cell r="DA4">
            <v>1</v>
          </cell>
          <cell r="DB4">
            <v>0</v>
          </cell>
          <cell r="DC4">
            <v>0</v>
          </cell>
          <cell r="DD4">
            <v>1</v>
          </cell>
          <cell r="DE4">
            <v>0</v>
          </cell>
          <cell r="DF4">
            <v>0</v>
          </cell>
        </row>
        <row r="5">
          <cell r="A5">
            <v>2</v>
          </cell>
          <cell r="DA5">
            <v>1</v>
          </cell>
          <cell r="DB5">
            <v>0</v>
          </cell>
          <cell r="DC5">
            <v>0</v>
          </cell>
          <cell r="DD5">
            <v>1</v>
          </cell>
          <cell r="DE5">
            <v>0</v>
          </cell>
          <cell r="DF5">
            <v>0</v>
          </cell>
        </row>
        <row r="6">
          <cell r="A6">
            <v>3</v>
          </cell>
          <cell r="DA6">
            <v>1</v>
          </cell>
          <cell r="DB6">
            <v>0</v>
          </cell>
          <cell r="DC6">
            <v>0</v>
          </cell>
          <cell r="DD6">
            <v>1</v>
          </cell>
          <cell r="DE6">
            <v>0</v>
          </cell>
          <cell r="DF6">
            <v>0</v>
          </cell>
        </row>
        <row r="7">
          <cell r="A7">
            <v>4</v>
          </cell>
          <cell r="DA7">
            <v>1</v>
          </cell>
          <cell r="DB7">
            <v>0</v>
          </cell>
          <cell r="DC7">
            <v>0</v>
          </cell>
          <cell r="DD7">
            <v>1</v>
          </cell>
          <cell r="DE7">
            <v>0</v>
          </cell>
          <cell r="DF7">
            <v>0</v>
          </cell>
        </row>
        <row r="8">
          <cell r="A8">
            <v>5</v>
          </cell>
          <cell r="DA8">
            <v>1</v>
          </cell>
          <cell r="DB8">
            <v>0</v>
          </cell>
          <cell r="DC8">
            <v>0</v>
          </cell>
          <cell r="DD8">
            <v>1</v>
          </cell>
          <cell r="DE8">
            <v>0</v>
          </cell>
          <cell r="DF8">
            <v>0</v>
          </cell>
        </row>
        <row r="9">
          <cell r="A9">
            <v>6</v>
          </cell>
          <cell r="DA9">
            <v>1</v>
          </cell>
          <cell r="DB9">
            <v>0</v>
          </cell>
          <cell r="DC9">
            <v>0</v>
          </cell>
          <cell r="DD9">
            <v>1</v>
          </cell>
          <cell r="DE9">
            <v>0</v>
          </cell>
          <cell r="DF9">
            <v>0</v>
          </cell>
        </row>
        <row r="10">
          <cell r="A10">
            <v>7</v>
          </cell>
          <cell r="DA10">
            <v>1</v>
          </cell>
          <cell r="DB10">
            <v>0</v>
          </cell>
          <cell r="DC10">
            <v>0</v>
          </cell>
          <cell r="DD10">
            <v>1</v>
          </cell>
          <cell r="DE10">
            <v>0</v>
          </cell>
          <cell r="DF10">
            <v>0</v>
          </cell>
        </row>
        <row r="11">
          <cell r="A11">
            <v>8</v>
          </cell>
          <cell r="DA11">
            <v>1</v>
          </cell>
          <cell r="DB11">
            <v>0</v>
          </cell>
          <cell r="DC11">
            <v>0</v>
          </cell>
          <cell r="DD11">
            <v>1</v>
          </cell>
          <cell r="DE11">
            <v>0</v>
          </cell>
          <cell r="DF11">
            <v>0</v>
          </cell>
        </row>
        <row r="12">
          <cell r="A12">
            <v>9</v>
          </cell>
          <cell r="DA12">
            <v>1</v>
          </cell>
          <cell r="DB12">
            <v>0</v>
          </cell>
          <cell r="DC12">
            <v>0</v>
          </cell>
          <cell r="DD12">
            <v>1</v>
          </cell>
          <cell r="DE12">
            <v>0</v>
          </cell>
          <cell r="DF12">
            <v>0</v>
          </cell>
        </row>
        <row r="13">
          <cell r="A13">
            <v>10</v>
          </cell>
          <cell r="DA13">
            <v>0.94199999999999995</v>
          </cell>
          <cell r="DB13">
            <v>0</v>
          </cell>
          <cell r="DC13">
            <v>0</v>
          </cell>
          <cell r="DD13">
            <v>0.94199999999999995</v>
          </cell>
          <cell r="DE13">
            <v>0</v>
          </cell>
          <cell r="DF13">
            <v>0</v>
          </cell>
        </row>
        <row r="14">
          <cell r="A14">
            <v>11</v>
          </cell>
          <cell r="DA14">
            <v>0.94199999999999995</v>
          </cell>
          <cell r="DB14">
            <v>17.64</v>
          </cell>
          <cell r="DC14">
            <v>16.616879999999998</v>
          </cell>
          <cell r="DD14">
            <v>0.94199999999999995</v>
          </cell>
          <cell r="DE14">
            <v>9.8000000000000007</v>
          </cell>
          <cell r="DF14">
            <v>9.2316000000000003</v>
          </cell>
        </row>
        <row r="15">
          <cell r="A15">
            <v>12</v>
          </cell>
          <cell r="DA15">
            <v>0.86663999999999997</v>
          </cell>
          <cell r="DB15">
            <v>6.8695652173913047</v>
          </cell>
          <cell r="DC15">
            <v>5.9534399999999996</v>
          </cell>
          <cell r="DD15">
            <v>0.86663999999999997</v>
          </cell>
          <cell r="DE15">
            <v>3.0869565217391304</v>
          </cell>
          <cell r="DF15">
            <v>2.6752799999999999</v>
          </cell>
        </row>
        <row r="16">
          <cell r="A16">
            <v>13</v>
          </cell>
          <cell r="DA16">
            <v>0.71592</v>
          </cell>
          <cell r="DB16">
            <v>8.3157894736842106</v>
          </cell>
          <cell r="DC16">
            <v>5.9534400000000005</v>
          </cell>
          <cell r="DD16">
            <v>0.71592</v>
          </cell>
          <cell r="DE16">
            <v>2.8421052631578947</v>
          </cell>
          <cell r="DF16">
            <v>2.0347200000000001</v>
          </cell>
        </row>
        <row r="17">
          <cell r="A17">
            <v>14</v>
          </cell>
          <cell r="DA17">
            <v>0.52751999999999999</v>
          </cell>
          <cell r="DB17">
            <v>5.3571428571428568</v>
          </cell>
          <cell r="DC17">
            <v>2.8259999999999996</v>
          </cell>
          <cell r="DD17">
            <v>0.52751999999999999</v>
          </cell>
          <cell r="DE17">
            <v>2.0714285714285716</v>
          </cell>
          <cell r="DF17">
            <v>1.0927200000000001</v>
          </cell>
        </row>
        <row r="18">
          <cell r="A18">
            <v>15</v>
          </cell>
          <cell r="DA18">
            <v>0.45215999999999995</v>
          </cell>
          <cell r="DB18">
            <v>8.1666666666666661</v>
          </cell>
          <cell r="DC18">
            <v>3.6926399999999995</v>
          </cell>
          <cell r="DD18">
            <v>0.45215999999999995</v>
          </cell>
          <cell r="DE18">
            <v>2.1666666666666665</v>
          </cell>
          <cell r="DF18">
            <v>0.97967999999999977</v>
          </cell>
        </row>
        <row r="19">
          <cell r="A19">
            <v>16</v>
          </cell>
          <cell r="DA19">
            <v>0.45215999999999995</v>
          </cell>
          <cell r="DB19">
            <v>7.083333333333333</v>
          </cell>
          <cell r="DC19">
            <v>3.2027999999999994</v>
          </cell>
          <cell r="DD19">
            <v>0.45215999999999995</v>
          </cell>
          <cell r="DE19">
            <v>2.1666666666666665</v>
          </cell>
          <cell r="DF19">
            <v>0.97967999999999977</v>
          </cell>
        </row>
        <row r="20">
          <cell r="A20">
            <v>17</v>
          </cell>
          <cell r="DA20">
            <v>0.37680000000000002</v>
          </cell>
          <cell r="DB20">
            <v>4.8</v>
          </cell>
          <cell r="DC20">
            <v>1.80864</v>
          </cell>
          <cell r="DD20">
            <v>0.37680000000000002</v>
          </cell>
          <cell r="DE20">
            <v>1.5</v>
          </cell>
          <cell r="DF20">
            <v>0.56520000000000004</v>
          </cell>
        </row>
        <row r="21">
          <cell r="A21">
            <v>18</v>
          </cell>
          <cell r="DA21">
            <v>0.37680000000000002</v>
          </cell>
          <cell r="DB21">
            <v>6.9</v>
          </cell>
          <cell r="DC21">
            <v>2.5999200000000005</v>
          </cell>
          <cell r="DD21">
            <v>0.37680000000000002</v>
          </cell>
          <cell r="DE21">
            <v>2.2000000000000002</v>
          </cell>
          <cell r="DF21">
            <v>0.82896000000000014</v>
          </cell>
        </row>
        <row r="22">
          <cell r="A22">
            <v>19</v>
          </cell>
          <cell r="DA22">
            <v>0.26375999999999999</v>
          </cell>
          <cell r="DB22">
            <v>6.8571428571428568</v>
          </cell>
          <cell r="DC22">
            <v>1.8086399999999998</v>
          </cell>
          <cell r="DD22">
            <v>0.26375999999999999</v>
          </cell>
          <cell r="DE22">
            <v>1.7142857142857142</v>
          </cell>
          <cell r="DF22">
            <v>0.45215999999999995</v>
          </cell>
        </row>
        <row r="23">
          <cell r="A23">
            <v>20</v>
          </cell>
          <cell r="DA23">
            <v>0.26375999999999999</v>
          </cell>
          <cell r="DB23">
            <v>3</v>
          </cell>
          <cell r="DC23">
            <v>0.79127999999999998</v>
          </cell>
          <cell r="DD23">
            <v>0.26375999999999999</v>
          </cell>
          <cell r="DE23">
            <v>0.42857142857142855</v>
          </cell>
          <cell r="DF23">
            <v>0.11303999999999999</v>
          </cell>
        </row>
        <row r="24">
          <cell r="A24">
            <v>21</v>
          </cell>
          <cell r="DA24">
            <v>0.22607999999999998</v>
          </cell>
          <cell r="DB24">
            <v>2.1666666666666665</v>
          </cell>
          <cell r="DC24">
            <v>0.48983999999999989</v>
          </cell>
          <cell r="DD24">
            <v>0.22607999999999998</v>
          </cell>
          <cell r="DE24">
            <v>0.16666666666666666</v>
          </cell>
          <cell r="DF24">
            <v>3.7679999999999991E-2</v>
          </cell>
        </row>
        <row r="25">
          <cell r="A25">
            <v>22</v>
          </cell>
          <cell r="DA25">
            <v>0.18840000000000001</v>
          </cell>
          <cell r="DB25">
            <v>2.2000000000000002</v>
          </cell>
          <cell r="DC25">
            <v>0.41448000000000007</v>
          </cell>
          <cell r="DD25">
            <v>0.18840000000000001</v>
          </cell>
          <cell r="DE25">
            <v>0</v>
          </cell>
          <cell r="DF25">
            <v>0</v>
          </cell>
        </row>
        <row r="26">
          <cell r="A26">
            <v>23</v>
          </cell>
          <cell r="DA26">
            <v>0.11303999999999999</v>
          </cell>
          <cell r="DB26">
            <v>2.3333333333333335</v>
          </cell>
          <cell r="DC26">
            <v>0.26375999999999999</v>
          </cell>
          <cell r="DD26">
            <v>0.11303999999999999</v>
          </cell>
          <cell r="DE26">
            <v>0</v>
          </cell>
          <cell r="DF26">
            <v>0</v>
          </cell>
        </row>
        <row r="27">
          <cell r="A27">
            <v>24</v>
          </cell>
          <cell r="DA27">
            <v>7.5359999999999996E-2</v>
          </cell>
          <cell r="DB27">
            <v>0</v>
          </cell>
          <cell r="DC27">
            <v>0</v>
          </cell>
          <cell r="DD27">
            <v>7.5359999999999996E-2</v>
          </cell>
          <cell r="DE27">
            <v>0</v>
          </cell>
          <cell r="DF27">
            <v>0</v>
          </cell>
        </row>
        <row r="28">
          <cell r="A28">
            <v>25</v>
          </cell>
          <cell r="DA28">
            <v>3.7679999999999998E-2</v>
          </cell>
          <cell r="DB28">
            <v>0</v>
          </cell>
          <cell r="DC28">
            <v>0</v>
          </cell>
          <cell r="DD28">
            <v>3.7679999999999998E-2</v>
          </cell>
          <cell r="DE28">
            <v>0</v>
          </cell>
          <cell r="DF28">
            <v>0</v>
          </cell>
        </row>
        <row r="29">
          <cell r="A29">
            <v>26</v>
          </cell>
          <cell r="DA29">
            <v>0</v>
          </cell>
          <cell r="DB29">
            <v>0</v>
          </cell>
          <cell r="DC29">
            <v>0</v>
          </cell>
          <cell r="DD29">
            <v>0</v>
          </cell>
          <cell r="DE29">
            <v>0</v>
          </cell>
          <cell r="DF29">
            <v>0</v>
          </cell>
        </row>
        <row r="30">
          <cell r="A30">
            <v>27</v>
          </cell>
        </row>
        <row r="31">
          <cell r="A31">
            <v>28</v>
          </cell>
        </row>
        <row r="32">
          <cell r="A32">
            <v>29</v>
          </cell>
        </row>
        <row r="33">
          <cell r="A33">
            <v>30</v>
          </cell>
        </row>
        <row r="34">
          <cell r="A34">
            <v>31</v>
          </cell>
        </row>
        <row r="35">
          <cell r="A35">
            <v>32</v>
          </cell>
        </row>
        <row r="36">
          <cell r="A36">
            <v>33</v>
          </cell>
        </row>
        <row r="37">
          <cell r="A37">
            <v>34</v>
          </cell>
        </row>
        <row r="38">
          <cell r="A38">
            <v>35</v>
          </cell>
        </row>
        <row r="39">
          <cell r="A39">
            <v>36</v>
          </cell>
        </row>
        <row r="40">
          <cell r="A40">
            <v>37</v>
          </cell>
        </row>
        <row r="41">
          <cell r="A41">
            <v>38</v>
          </cell>
        </row>
        <row r="42">
          <cell r="A42">
            <v>39</v>
          </cell>
        </row>
        <row r="43">
          <cell r="A43">
            <v>40</v>
          </cell>
        </row>
        <row r="44">
          <cell r="A44">
            <v>41</v>
          </cell>
        </row>
        <row r="45">
          <cell r="A45">
            <v>42</v>
          </cell>
        </row>
        <row r="46">
          <cell r="A46">
            <v>43</v>
          </cell>
        </row>
        <row r="47">
          <cell r="A47">
            <v>44</v>
          </cell>
        </row>
        <row r="48">
          <cell r="A48">
            <v>45</v>
          </cell>
        </row>
        <row r="49">
          <cell r="A49">
            <v>46</v>
          </cell>
        </row>
        <row r="50">
          <cell r="A50">
            <v>47</v>
          </cell>
        </row>
        <row r="51">
          <cell r="A51">
            <v>48</v>
          </cell>
        </row>
        <row r="52">
          <cell r="A52">
            <v>49</v>
          </cell>
        </row>
        <row r="53">
          <cell r="A53">
            <v>50</v>
          </cell>
        </row>
        <row r="54">
          <cell r="A54">
            <v>51</v>
          </cell>
        </row>
        <row r="55">
          <cell r="A55">
            <v>52</v>
          </cell>
        </row>
        <row r="56">
          <cell r="A56">
            <v>53</v>
          </cell>
        </row>
        <row r="57">
          <cell r="A57">
            <v>54</v>
          </cell>
        </row>
        <row r="58">
          <cell r="A58">
            <v>55</v>
          </cell>
        </row>
        <row r="59">
          <cell r="A59">
            <v>56</v>
          </cell>
        </row>
        <row r="60">
          <cell r="A60">
            <v>57</v>
          </cell>
        </row>
        <row r="61">
          <cell r="A61">
            <v>58</v>
          </cell>
        </row>
        <row r="62">
          <cell r="A62">
            <v>59</v>
          </cell>
        </row>
        <row r="63">
          <cell r="A63">
            <v>60</v>
          </cell>
        </row>
        <row r="64">
          <cell r="A64">
            <v>61</v>
          </cell>
        </row>
        <row r="65">
          <cell r="A65">
            <v>62</v>
          </cell>
        </row>
        <row r="66">
          <cell r="A66">
            <v>63</v>
          </cell>
        </row>
        <row r="67">
          <cell r="A67">
            <v>64</v>
          </cell>
        </row>
        <row r="68">
          <cell r="A68">
            <v>65</v>
          </cell>
        </row>
        <row r="69">
          <cell r="A69">
            <v>66</v>
          </cell>
        </row>
        <row r="70">
          <cell r="A70">
            <v>67</v>
          </cell>
        </row>
        <row r="71">
          <cell r="A71">
            <v>68</v>
          </cell>
        </row>
        <row r="72">
          <cell r="A72">
            <v>69</v>
          </cell>
        </row>
        <row r="73">
          <cell r="A73">
            <v>70</v>
          </cell>
        </row>
        <row r="74">
          <cell r="A74">
            <v>71</v>
          </cell>
        </row>
        <row r="75">
          <cell r="A75">
            <v>72</v>
          </cell>
        </row>
        <row r="76">
          <cell r="A76">
            <v>73</v>
          </cell>
        </row>
        <row r="77">
          <cell r="A77">
            <v>74</v>
          </cell>
        </row>
        <row r="78">
          <cell r="A78">
            <v>75</v>
          </cell>
        </row>
        <row r="79">
          <cell r="A79">
            <v>76</v>
          </cell>
        </row>
        <row r="80">
          <cell r="A80">
            <v>77</v>
          </cell>
        </row>
        <row r="81">
          <cell r="A81">
            <v>78</v>
          </cell>
        </row>
        <row r="82">
          <cell r="A82">
            <v>79</v>
          </cell>
        </row>
        <row r="83">
          <cell r="A83">
            <v>80</v>
          </cell>
        </row>
        <row r="84">
          <cell r="A84">
            <v>81</v>
          </cell>
        </row>
        <row r="85">
          <cell r="A85">
            <v>82</v>
          </cell>
        </row>
        <row r="86">
          <cell r="A86">
            <v>83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tabSelected="1" workbookViewId="0">
      <selection activeCell="A18" sqref="A18:XFD19"/>
    </sheetView>
  </sheetViews>
  <sheetFormatPr defaultRowHeight="15" x14ac:dyDescent="0.25"/>
  <sheetData>
    <row r="1" spans="1:1" x14ac:dyDescent="0.25">
      <c r="A1" s="9" t="s">
        <v>26</v>
      </c>
    </row>
    <row r="3" spans="1:1" x14ac:dyDescent="0.25">
      <c r="A3" t="s">
        <v>27</v>
      </c>
    </row>
    <row r="4" spans="1:1" x14ac:dyDescent="0.25">
      <c r="A4" t="s">
        <v>28</v>
      </c>
    </row>
    <row r="5" spans="1:1" x14ac:dyDescent="0.25">
      <c r="A5" t="s">
        <v>29</v>
      </c>
    </row>
    <row r="7" spans="1:1" x14ac:dyDescent="0.25">
      <c r="A7" t="s">
        <v>30</v>
      </c>
    </row>
    <row r="9" spans="1:1" x14ac:dyDescent="0.25">
      <c r="A9" t="s">
        <v>31</v>
      </c>
    </row>
    <row r="11" spans="1:1" s="10" customFormat="1" x14ac:dyDescent="0.25">
      <c r="A11" s="11" t="s">
        <v>32</v>
      </c>
    </row>
    <row r="12" spans="1:1" s="10" customFormat="1" x14ac:dyDescent="0.25"/>
    <row r="13" spans="1:1" s="10" customFormat="1" x14ac:dyDescent="0.25">
      <c r="A13" s="4" t="s">
        <v>33</v>
      </c>
    </row>
    <row r="14" spans="1:1" s="10" customFormat="1" x14ac:dyDescent="0.25">
      <c r="A14" s="10" t="s">
        <v>34</v>
      </c>
    </row>
    <row r="15" spans="1:1" s="10" customFormat="1" x14ac:dyDescent="0.25">
      <c r="A15" s="4" t="s">
        <v>3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9"/>
  <sheetViews>
    <sheetView topLeftCell="A97" workbookViewId="0">
      <selection activeCell="E139" sqref="E139"/>
    </sheetView>
  </sheetViews>
  <sheetFormatPr defaultRowHeight="15" x14ac:dyDescent="0.25"/>
  <cols>
    <col min="6" max="6" width="12.5703125" customWidth="1"/>
    <col min="11" max="11" width="13.85546875" customWidth="1"/>
  </cols>
  <sheetData>
    <row r="2" spans="2:14" x14ac:dyDescent="0.25">
      <c r="B2" s="8" t="s">
        <v>22</v>
      </c>
      <c r="C2" s="16" t="s">
        <v>23</v>
      </c>
      <c r="D2" s="16"/>
      <c r="E2" s="16"/>
      <c r="F2" s="16" t="s">
        <v>24</v>
      </c>
      <c r="G2" s="16"/>
      <c r="H2" s="16"/>
      <c r="I2" s="16"/>
      <c r="K2" s="16" t="s">
        <v>25</v>
      </c>
      <c r="L2" s="16"/>
      <c r="M2" s="16"/>
      <c r="N2" s="16"/>
    </row>
    <row r="3" spans="2:14" ht="45.75" x14ac:dyDescent="0.3">
      <c r="B3" t="s">
        <v>0</v>
      </c>
      <c r="C3" s="1" t="s">
        <v>1</v>
      </c>
      <c r="D3" s="1" t="s">
        <v>2</v>
      </c>
      <c r="E3" t="s">
        <v>3</v>
      </c>
      <c r="F3" t="s">
        <v>4</v>
      </c>
      <c r="G3" t="s">
        <v>5</v>
      </c>
      <c r="H3" t="s">
        <v>6</v>
      </c>
      <c r="I3" s="2" t="s">
        <v>7</v>
      </c>
      <c r="K3" t="s">
        <v>11</v>
      </c>
      <c r="L3" t="s">
        <v>12</v>
      </c>
      <c r="M3" t="s">
        <v>13</v>
      </c>
      <c r="N3" s="2" t="s">
        <v>14</v>
      </c>
    </row>
    <row r="4" spans="2:14" x14ac:dyDescent="0.25">
      <c r="B4">
        <v>0</v>
      </c>
      <c r="C4">
        <v>1</v>
      </c>
      <c r="D4">
        <v>1</v>
      </c>
      <c r="E4">
        <f>C4*D4</f>
        <v>1</v>
      </c>
      <c r="F4">
        <v>0</v>
      </c>
      <c r="G4">
        <f>E4*F4</f>
        <v>0</v>
      </c>
      <c r="H4">
        <f>E4*F4*B4</f>
        <v>0</v>
      </c>
      <c r="I4">
        <f>(EXP(-$G$37*B4))*G4</f>
        <v>0</v>
      </c>
      <c r="K4">
        <v>0</v>
      </c>
      <c r="L4">
        <f>E4*K4</f>
        <v>0</v>
      </c>
      <c r="M4">
        <f>E4*K4*B4</f>
        <v>0</v>
      </c>
      <c r="N4">
        <f>(EXP(-$L$37*B4))*L4</f>
        <v>0</v>
      </c>
    </row>
    <row r="5" spans="2:14" x14ac:dyDescent="0.25">
      <c r="B5">
        <v>1</v>
      </c>
      <c r="C5">
        <v>1</v>
      </c>
      <c r="D5">
        <v>1</v>
      </c>
      <c r="E5">
        <f t="shared" ref="E5:E30" si="0">C5*D5</f>
        <v>1</v>
      </c>
      <c r="F5">
        <v>0</v>
      </c>
      <c r="G5">
        <f t="shared" ref="G5:G30" si="1">E5*F5</f>
        <v>0</v>
      </c>
      <c r="H5">
        <f t="shared" ref="H5:H30" si="2">E5*F5*B5</f>
        <v>0</v>
      </c>
      <c r="I5">
        <f t="shared" ref="I5:I30" si="3">(EXP(-$G$37*B5))*G5</f>
        <v>0</v>
      </c>
      <c r="K5">
        <v>0</v>
      </c>
      <c r="L5">
        <f t="shared" ref="L5:L30" si="4">E5*K5</f>
        <v>0</v>
      </c>
      <c r="M5">
        <f t="shared" ref="M5:M30" si="5">E5*K5*B5</f>
        <v>0</v>
      </c>
      <c r="N5">
        <f t="shared" ref="N5:N30" si="6">(EXP(-$L$37*B5))*L5</f>
        <v>0</v>
      </c>
    </row>
    <row r="6" spans="2:14" x14ac:dyDescent="0.25">
      <c r="B6">
        <v>2</v>
      </c>
      <c r="C6">
        <v>1</v>
      </c>
      <c r="D6">
        <v>1</v>
      </c>
      <c r="E6">
        <f t="shared" si="0"/>
        <v>1</v>
      </c>
      <c r="F6">
        <v>0</v>
      </c>
      <c r="G6">
        <f t="shared" si="1"/>
        <v>0</v>
      </c>
      <c r="H6">
        <f t="shared" si="2"/>
        <v>0</v>
      </c>
      <c r="I6">
        <f t="shared" si="3"/>
        <v>0</v>
      </c>
      <c r="K6">
        <v>0</v>
      </c>
      <c r="L6">
        <f t="shared" si="4"/>
        <v>0</v>
      </c>
      <c r="M6">
        <f t="shared" si="5"/>
        <v>0</v>
      </c>
      <c r="N6">
        <f t="shared" si="6"/>
        <v>0</v>
      </c>
    </row>
    <row r="7" spans="2:14" x14ac:dyDescent="0.25">
      <c r="B7">
        <v>3</v>
      </c>
      <c r="C7">
        <v>1</v>
      </c>
      <c r="D7">
        <v>1</v>
      </c>
      <c r="E7">
        <f t="shared" si="0"/>
        <v>1</v>
      </c>
      <c r="F7">
        <v>0</v>
      </c>
      <c r="G7">
        <f t="shared" si="1"/>
        <v>0</v>
      </c>
      <c r="H7">
        <f t="shared" si="2"/>
        <v>0</v>
      </c>
      <c r="I7">
        <f t="shared" si="3"/>
        <v>0</v>
      </c>
      <c r="K7">
        <v>0</v>
      </c>
      <c r="L7">
        <f t="shared" si="4"/>
        <v>0</v>
      </c>
      <c r="M7">
        <f t="shared" si="5"/>
        <v>0</v>
      </c>
      <c r="N7">
        <f t="shared" si="6"/>
        <v>0</v>
      </c>
    </row>
    <row r="8" spans="2:14" x14ac:dyDescent="0.25">
      <c r="B8">
        <v>4</v>
      </c>
      <c r="C8">
        <v>1</v>
      </c>
      <c r="D8">
        <v>1</v>
      </c>
      <c r="E8">
        <f t="shared" si="0"/>
        <v>1</v>
      </c>
      <c r="F8">
        <v>0</v>
      </c>
      <c r="G8">
        <f t="shared" si="1"/>
        <v>0</v>
      </c>
      <c r="H8">
        <f t="shared" si="2"/>
        <v>0</v>
      </c>
      <c r="I8">
        <f t="shared" si="3"/>
        <v>0</v>
      </c>
      <c r="K8">
        <v>0</v>
      </c>
      <c r="L8">
        <f t="shared" si="4"/>
        <v>0</v>
      </c>
      <c r="M8">
        <f t="shared" si="5"/>
        <v>0</v>
      </c>
      <c r="N8">
        <f t="shared" si="6"/>
        <v>0</v>
      </c>
    </row>
    <row r="9" spans="2:14" x14ac:dyDescent="0.25">
      <c r="B9">
        <v>5</v>
      </c>
      <c r="C9">
        <v>1</v>
      </c>
      <c r="D9">
        <v>1</v>
      </c>
      <c r="E9">
        <f t="shared" si="0"/>
        <v>1</v>
      </c>
      <c r="F9">
        <v>0</v>
      </c>
      <c r="G9">
        <f t="shared" si="1"/>
        <v>0</v>
      </c>
      <c r="H9">
        <f t="shared" si="2"/>
        <v>0</v>
      </c>
      <c r="I9">
        <f t="shared" si="3"/>
        <v>0</v>
      </c>
      <c r="K9">
        <v>0</v>
      </c>
      <c r="L9">
        <f t="shared" si="4"/>
        <v>0</v>
      </c>
      <c r="M9">
        <f t="shared" si="5"/>
        <v>0</v>
      </c>
      <c r="N9">
        <f t="shared" si="6"/>
        <v>0</v>
      </c>
    </row>
    <row r="10" spans="2:14" x14ac:dyDescent="0.25">
      <c r="B10">
        <v>6</v>
      </c>
      <c r="C10">
        <v>1</v>
      </c>
      <c r="D10">
        <v>1</v>
      </c>
      <c r="E10">
        <f t="shared" si="0"/>
        <v>1</v>
      </c>
      <c r="F10">
        <v>0</v>
      </c>
      <c r="G10">
        <f t="shared" si="1"/>
        <v>0</v>
      </c>
      <c r="H10">
        <f t="shared" si="2"/>
        <v>0</v>
      </c>
      <c r="I10">
        <f t="shared" si="3"/>
        <v>0</v>
      </c>
      <c r="K10">
        <v>0</v>
      </c>
      <c r="L10">
        <f t="shared" si="4"/>
        <v>0</v>
      </c>
      <c r="M10">
        <f t="shared" si="5"/>
        <v>0</v>
      </c>
      <c r="N10">
        <f t="shared" si="6"/>
        <v>0</v>
      </c>
    </row>
    <row r="11" spans="2:14" x14ac:dyDescent="0.25">
      <c r="B11">
        <v>7</v>
      </c>
      <c r="C11">
        <v>1</v>
      </c>
      <c r="D11">
        <v>1</v>
      </c>
      <c r="E11">
        <f t="shared" si="0"/>
        <v>1</v>
      </c>
      <c r="F11">
        <v>0</v>
      </c>
      <c r="G11">
        <f t="shared" si="1"/>
        <v>0</v>
      </c>
      <c r="H11">
        <f t="shared" si="2"/>
        <v>0</v>
      </c>
      <c r="I11">
        <f t="shared" si="3"/>
        <v>0</v>
      </c>
      <c r="K11">
        <v>0</v>
      </c>
      <c r="L11">
        <f t="shared" si="4"/>
        <v>0</v>
      </c>
      <c r="M11">
        <f t="shared" si="5"/>
        <v>0</v>
      </c>
      <c r="N11">
        <f t="shared" si="6"/>
        <v>0</v>
      </c>
    </row>
    <row r="12" spans="2:14" x14ac:dyDescent="0.25">
      <c r="B12">
        <v>8</v>
      </c>
      <c r="C12">
        <v>1</v>
      </c>
      <c r="D12">
        <v>1</v>
      </c>
      <c r="E12">
        <f t="shared" si="0"/>
        <v>1</v>
      </c>
      <c r="F12">
        <v>0</v>
      </c>
      <c r="G12">
        <f t="shared" si="1"/>
        <v>0</v>
      </c>
      <c r="H12">
        <f t="shared" si="2"/>
        <v>0</v>
      </c>
      <c r="I12">
        <f t="shared" si="3"/>
        <v>0</v>
      </c>
      <c r="K12">
        <v>0</v>
      </c>
      <c r="L12">
        <f t="shared" si="4"/>
        <v>0</v>
      </c>
      <c r="M12">
        <f t="shared" si="5"/>
        <v>0</v>
      </c>
      <c r="N12">
        <f t="shared" si="6"/>
        <v>0</v>
      </c>
    </row>
    <row r="13" spans="2:14" x14ac:dyDescent="0.25">
      <c r="B13">
        <v>9</v>
      </c>
      <c r="C13">
        <v>1</v>
      </c>
      <c r="D13">
        <v>1</v>
      </c>
      <c r="E13">
        <f t="shared" si="0"/>
        <v>1</v>
      </c>
      <c r="F13">
        <v>0</v>
      </c>
      <c r="G13">
        <f t="shared" si="1"/>
        <v>0</v>
      </c>
      <c r="H13">
        <f t="shared" si="2"/>
        <v>0</v>
      </c>
      <c r="I13">
        <f t="shared" si="3"/>
        <v>0</v>
      </c>
      <c r="K13">
        <v>0</v>
      </c>
      <c r="L13">
        <f t="shared" si="4"/>
        <v>0</v>
      </c>
      <c r="M13">
        <f t="shared" si="5"/>
        <v>0</v>
      </c>
      <c r="N13">
        <f t="shared" si="6"/>
        <v>0</v>
      </c>
    </row>
    <row r="14" spans="2:14" x14ac:dyDescent="0.25">
      <c r="B14">
        <v>10</v>
      </c>
      <c r="C14">
        <v>0.94199999999999995</v>
      </c>
      <c r="D14">
        <v>1</v>
      </c>
      <c r="E14">
        <f t="shared" si="0"/>
        <v>0.94199999999999995</v>
      </c>
      <c r="F14">
        <v>0</v>
      </c>
      <c r="G14">
        <f t="shared" si="1"/>
        <v>0</v>
      </c>
      <c r="H14">
        <f t="shared" si="2"/>
        <v>0</v>
      </c>
      <c r="I14">
        <f t="shared" si="3"/>
        <v>0</v>
      </c>
      <c r="K14">
        <v>0</v>
      </c>
      <c r="L14">
        <f t="shared" si="4"/>
        <v>0</v>
      </c>
      <c r="M14">
        <f t="shared" si="5"/>
        <v>0</v>
      </c>
      <c r="N14">
        <f t="shared" si="6"/>
        <v>0</v>
      </c>
    </row>
    <row r="15" spans="2:14" x14ac:dyDescent="0.25">
      <c r="B15" s="3">
        <v>11</v>
      </c>
      <c r="C15">
        <v>0.94199999999999995</v>
      </c>
      <c r="D15">
        <v>1</v>
      </c>
      <c r="E15">
        <f t="shared" si="0"/>
        <v>0.94199999999999995</v>
      </c>
      <c r="F15">
        <v>17.64</v>
      </c>
      <c r="G15">
        <f t="shared" si="1"/>
        <v>16.616879999999998</v>
      </c>
      <c r="H15">
        <f t="shared" si="2"/>
        <v>182.78567999999999</v>
      </c>
      <c r="I15">
        <f t="shared" si="3"/>
        <v>0.59213771553255401</v>
      </c>
      <c r="K15">
        <v>9.8000000000000007</v>
      </c>
      <c r="L15">
        <f t="shared" si="4"/>
        <v>9.2316000000000003</v>
      </c>
      <c r="M15">
        <f t="shared" si="5"/>
        <v>101.5476</v>
      </c>
      <c r="N15">
        <f t="shared" si="6"/>
        <v>0.65206890431229791</v>
      </c>
    </row>
    <row r="16" spans="2:14" x14ac:dyDescent="0.25">
      <c r="B16">
        <v>12</v>
      </c>
      <c r="C16">
        <v>0.94199999999999995</v>
      </c>
      <c r="D16">
        <v>0.92</v>
      </c>
      <c r="E16">
        <f t="shared" si="0"/>
        <v>0.86663999999999997</v>
      </c>
      <c r="F16">
        <v>6.8695652173913047</v>
      </c>
      <c r="G16">
        <f t="shared" si="1"/>
        <v>5.9534399999999996</v>
      </c>
      <c r="H16">
        <f t="shared" si="2"/>
        <v>71.441279999999992</v>
      </c>
      <c r="I16">
        <f t="shared" si="3"/>
        <v>0.15667270225033145</v>
      </c>
      <c r="K16">
        <v>3.0869565217391304</v>
      </c>
      <c r="L16">
        <f t="shared" si="4"/>
        <v>2.6752799999999999</v>
      </c>
      <c r="M16">
        <f t="shared" si="5"/>
        <v>32.103359999999995</v>
      </c>
      <c r="N16">
        <f t="shared" si="6"/>
        <v>0.14850835652153546</v>
      </c>
    </row>
    <row r="17" spans="2:14" x14ac:dyDescent="0.25">
      <c r="B17">
        <v>13</v>
      </c>
      <c r="C17">
        <v>0.94199999999999995</v>
      </c>
      <c r="D17">
        <v>0.76</v>
      </c>
      <c r="E17">
        <f t="shared" si="0"/>
        <v>0.71592</v>
      </c>
      <c r="F17">
        <v>8.3157894736842106</v>
      </c>
      <c r="G17">
        <f t="shared" si="1"/>
        <v>5.9534400000000005</v>
      </c>
      <c r="H17">
        <f t="shared" si="2"/>
        <v>77.394720000000007</v>
      </c>
      <c r="I17">
        <f t="shared" si="3"/>
        <v>0.11570322036840451</v>
      </c>
      <c r="K17">
        <v>2.8421052631578947</v>
      </c>
      <c r="L17">
        <f t="shared" si="4"/>
        <v>2.0347200000000001</v>
      </c>
      <c r="M17">
        <f t="shared" si="5"/>
        <v>26.451360000000001</v>
      </c>
      <c r="N17">
        <f t="shared" si="6"/>
        <v>8.8766979137851698E-2</v>
      </c>
    </row>
    <row r="18" spans="2:14" x14ac:dyDescent="0.25">
      <c r="B18">
        <v>14</v>
      </c>
      <c r="C18">
        <v>0.94199999999999995</v>
      </c>
      <c r="D18">
        <v>0.56000000000000005</v>
      </c>
      <c r="E18">
        <f t="shared" si="0"/>
        <v>0.52751999999999999</v>
      </c>
      <c r="F18">
        <v>5.3571428571428568</v>
      </c>
      <c r="G18">
        <f t="shared" si="1"/>
        <v>2.8259999999999996</v>
      </c>
      <c r="H18">
        <f t="shared" si="2"/>
        <v>39.563999999999993</v>
      </c>
      <c r="I18">
        <f t="shared" si="3"/>
        <v>4.0560353932806846E-2</v>
      </c>
      <c r="K18">
        <v>2.0714285714285716</v>
      </c>
      <c r="L18">
        <f t="shared" si="4"/>
        <v>1.0927200000000001</v>
      </c>
      <c r="M18">
        <f t="shared" si="5"/>
        <v>15.298080000000002</v>
      </c>
      <c r="N18">
        <f t="shared" si="6"/>
        <v>3.7464575491150356E-2</v>
      </c>
    </row>
    <row r="19" spans="2:14" x14ac:dyDescent="0.25">
      <c r="B19">
        <v>15</v>
      </c>
      <c r="C19">
        <v>0.94199999999999995</v>
      </c>
      <c r="D19">
        <v>0.48</v>
      </c>
      <c r="E19">
        <f t="shared" si="0"/>
        <v>0.45215999999999995</v>
      </c>
      <c r="F19">
        <v>8.1666666666666661</v>
      </c>
      <c r="G19">
        <f t="shared" si="1"/>
        <v>3.6926399999999995</v>
      </c>
      <c r="H19">
        <f t="shared" si="2"/>
        <v>55.389599999999994</v>
      </c>
      <c r="I19">
        <f t="shared" si="3"/>
        <v>3.9139805312720689E-2</v>
      </c>
      <c r="K19">
        <v>2.1666666666666665</v>
      </c>
      <c r="L19">
        <f t="shared" si="4"/>
        <v>0.97967999999999977</v>
      </c>
      <c r="M19">
        <f t="shared" si="5"/>
        <v>14.695199999999996</v>
      </c>
      <c r="N19">
        <f t="shared" si="6"/>
        <v>2.6397409127000237E-2</v>
      </c>
    </row>
    <row r="20" spans="2:14" x14ac:dyDescent="0.25">
      <c r="B20">
        <v>16</v>
      </c>
      <c r="C20">
        <v>0.94199999999999995</v>
      </c>
      <c r="D20">
        <v>0.48</v>
      </c>
      <c r="E20">
        <f t="shared" si="0"/>
        <v>0.45215999999999995</v>
      </c>
      <c r="F20">
        <v>7.083333333333333</v>
      </c>
      <c r="G20">
        <f t="shared" si="1"/>
        <v>3.2027999999999994</v>
      </c>
      <c r="H20">
        <f t="shared" si="2"/>
        <v>51.244799999999991</v>
      </c>
      <c r="I20">
        <f t="shared" si="3"/>
        <v>2.5070536272493935E-2</v>
      </c>
      <c r="K20">
        <v>2.1666666666666665</v>
      </c>
      <c r="L20">
        <f t="shared" si="4"/>
        <v>0.97967999999999977</v>
      </c>
      <c r="M20">
        <f t="shared" si="5"/>
        <v>15.674879999999996</v>
      </c>
      <c r="N20">
        <f t="shared" si="6"/>
        <v>2.0745621065940436E-2</v>
      </c>
    </row>
    <row r="21" spans="2:14" x14ac:dyDescent="0.25">
      <c r="B21">
        <v>17</v>
      </c>
      <c r="C21">
        <v>0.94199999999999995</v>
      </c>
      <c r="D21">
        <v>0.4</v>
      </c>
      <c r="E21">
        <f t="shared" si="0"/>
        <v>0.37680000000000002</v>
      </c>
      <c r="F21">
        <v>4.8</v>
      </c>
      <c r="G21">
        <f t="shared" si="1"/>
        <v>1.80864</v>
      </c>
      <c r="H21">
        <f t="shared" si="2"/>
        <v>30.746880000000001</v>
      </c>
      <c r="I21">
        <f t="shared" si="3"/>
        <v>1.0455337302351712E-2</v>
      </c>
      <c r="K21">
        <v>1.5</v>
      </c>
      <c r="L21">
        <f t="shared" si="4"/>
        <v>0.56520000000000004</v>
      </c>
      <c r="M21">
        <f t="shared" si="5"/>
        <v>9.6084000000000014</v>
      </c>
      <c r="N21">
        <f t="shared" si="6"/>
        <v>9.4060977874394405E-3</v>
      </c>
    </row>
    <row r="22" spans="2:14" x14ac:dyDescent="0.25">
      <c r="B22">
        <v>18</v>
      </c>
      <c r="C22">
        <v>0.94199999999999995</v>
      </c>
      <c r="D22">
        <v>0.4</v>
      </c>
      <c r="E22">
        <f t="shared" si="0"/>
        <v>0.37680000000000002</v>
      </c>
      <c r="F22">
        <v>6.9</v>
      </c>
      <c r="G22">
        <f t="shared" si="1"/>
        <v>2.5999200000000005</v>
      </c>
      <c r="H22">
        <f t="shared" si="2"/>
        <v>46.798560000000009</v>
      </c>
      <c r="I22">
        <f t="shared" si="3"/>
        <v>1.1099361960684643E-2</v>
      </c>
      <c r="K22">
        <v>2.2000000000000002</v>
      </c>
      <c r="L22">
        <f t="shared" si="4"/>
        <v>0.82896000000000014</v>
      </c>
      <c r="M22">
        <f t="shared" si="5"/>
        <v>14.921280000000003</v>
      </c>
      <c r="N22">
        <f t="shared" si="6"/>
        <v>1.084191626107168E-2</v>
      </c>
    </row>
    <row r="23" spans="2:14" x14ac:dyDescent="0.25">
      <c r="B23">
        <v>19</v>
      </c>
      <c r="C23">
        <v>0.94199999999999995</v>
      </c>
      <c r="D23">
        <v>0.28000000000000003</v>
      </c>
      <c r="E23">
        <f t="shared" si="0"/>
        <v>0.26375999999999999</v>
      </c>
      <c r="F23">
        <v>6.8571428571428568</v>
      </c>
      <c r="G23">
        <f t="shared" si="1"/>
        <v>1.8086399999999998</v>
      </c>
      <c r="H23">
        <f t="shared" si="2"/>
        <v>34.364159999999998</v>
      </c>
      <c r="I23">
        <f t="shared" si="3"/>
        <v>5.702197741739223E-3</v>
      </c>
      <c r="K23">
        <v>1.7142857142857142</v>
      </c>
      <c r="L23">
        <f t="shared" si="4"/>
        <v>0.45215999999999995</v>
      </c>
      <c r="M23">
        <f t="shared" si="5"/>
        <v>8.5910399999999996</v>
      </c>
      <c r="N23">
        <f t="shared" si="6"/>
        <v>4.6476107897641117E-3</v>
      </c>
    </row>
    <row r="24" spans="2:14" x14ac:dyDescent="0.25">
      <c r="B24">
        <v>20</v>
      </c>
      <c r="C24">
        <v>0.94199999999999995</v>
      </c>
      <c r="D24">
        <v>0.28000000000000003</v>
      </c>
      <c r="E24">
        <f t="shared" si="0"/>
        <v>0.26375999999999999</v>
      </c>
      <c r="F24">
        <v>3</v>
      </c>
      <c r="G24">
        <f t="shared" si="1"/>
        <v>0.79127999999999998</v>
      </c>
      <c r="H24">
        <f t="shared" si="2"/>
        <v>15.8256</v>
      </c>
      <c r="I24">
        <f t="shared" si="3"/>
        <v>1.8423512946664788E-3</v>
      </c>
      <c r="K24">
        <v>0.42857142857142855</v>
      </c>
      <c r="L24">
        <f t="shared" si="4"/>
        <v>0.11303999999999999</v>
      </c>
      <c r="M24">
        <f t="shared" si="5"/>
        <v>2.2607999999999997</v>
      </c>
      <c r="N24">
        <f t="shared" si="6"/>
        <v>9.1313480655003945E-4</v>
      </c>
    </row>
    <row r="25" spans="2:14" x14ac:dyDescent="0.25">
      <c r="B25">
        <v>21</v>
      </c>
      <c r="C25">
        <v>0.94199999999999995</v>
      </c>
      <c r="D25">
        <v>0.24</v>
      </c>
      <c r="E25">
        <f t="shared" si="0"/>
        <v>0.22607999999999998</v>
      </c>
      <c r="F25">
        <v>2.1666666666666665</v>
      </c>
      <c r="G25">
        <f t="shared" si="1"/>
        <v>0.48983999999999989</v>
      </c>
      <c r="H25">
        <f t="shared" si="2"/>
        <v>10.286639999999998</v>
      </c>
      <c r="I25">
        <f t="shared" si="3"/>
        <v>8.4226472863603412E-4</v>
      </c>
      <c r="K25">
        <v>0.16666666666666666</v>
      </c>
      <c r="L25">
        <f t="shared" si="4"/>
        <v>3.7679999999999991E-2</v>
      </c>
      <c r="M25">
        <f t="shared" si="5"/>
        <v>0.79127999999999976</v>
      </c>
      <c r="N25">
        <f t="shared" si="6"/>
        <v>2.3920969652323174E-4</v>
      </c>
    </row>
    <row r="26" spans="2:14" x14ac:dyDescent="0.25">
      <c r="B26">
        <v>22</v>
      </c>
      <c r="C26">
        <v>0.94199999999999995</v>
      </c>
      <c r="D26">
        <v>0.2</v>
      </c>
      <c r="E26">
        <f t="shared" si="0"/>
        <v>0.18840000000000001</v>
      </c>
      <c r="F26">
        <v>2.2000000000000002</v>
      </c>
      <c r="G26">
        <f t="shared" si="1"/>
        <v>0.41448000000000007</v>
      </c>
      <c r="H26">
        <f t="shared" si="2"/>
        <v>9.1185600000000022</v>
      </c>
      <c r="I26">
        <f t="shared" si="3"/>
        <v>5.2632022591725901E-4</v>
      </c>
      <c r="K26">
        <v>0</v>
      </c>
      <c r="L26">
        <f t="shared" si="4"/>
        <v>0</v>
      </c>
      <c r="M26">
        <f t="shared" si="5"/>
        <v>0</v>
      </c>
      <c r="N26">
        <f t="shared" si="6"/>
        <v>0</v>
      </c>
    </row>
    <row r="27" spans="2:14" x14ac:dyDescent="0.25">
      <c r="B27">
        <v>23</v>
      </c>
      <c r="C27">
        <v>0.94199999999999995</v>
      </c>
      <c r="D27">
        <v>0.12</v>
      </c>
      <c r="E27">
        <f t="shared" si="0"/>
        <v>0.11303999999999999</v>
      </c>
      <c r="F27">
        <v>2.3333333333333335</v>
      </c>
      <c r="G27">
        <f t="shared" si="1"/>
        <v>0.26375999999999999</v>
      </c>
      <c r="H27">
        <f t="shared" si="2"/>
        <v>6.0664800000000003</v>
      </c>
      <c r="I27">
        <f t="shared" si="3"/>
        <v>2.4734750125743831E-4</v>
      </c>
      <c r="K27">
        <v>0</v>
      </c>
      <c r="L27">
        <f t="shared" si="4"/>
        <v>0</v>
      </c>
      <c r="M27">
        <f t="shared" si="5"/>
        <v>0</v>
      </c>
      <c r="N27">
        <f t="shared" si="6"/>
        <v>0</v>
      </c>
    </row>
    <row r="28" spans="2:14" x14ac:dyDescent="0.25">
      <c r="B28" s="4">
        <v>24</v>
      </c>
      <c r="C28">
        <v>0.94199999999999995</v>
      </c>
      <c r="D28">
        <v>0.08</v>
      </c>
      <c r="E28">
        <f t="shared" si="0"/>
        <v>7.5359999999999996E-2</v>
      </c>
      <c r="F28">
        <v>0</v>
      </c>
      <c r="G28">
        <f t="shared" si="1"/>
        <v>0</v>
      </c>
      <c r="H28">
        <f t="shared" si="2"/>
        <v>0</v>
      </c>
      <c r="I28">
        <f t="shared" si="3"/>
        <v>0</v>
      </c>
      <c r="K28">
        <v>0</v>
      </c>
      <c r="L28">
        <f t="shared" si="4"/>
        <v>0</v>
      </c>
      <c r="M28">
        <f t="shared" si="5"/>
        <v>0</v>
      </c>
      <c r="N28">
        <f t="shared" si="6"/>
        <v>0</v>
      </c>
    </row>
    <row r="29" spans="2:14" x14ac:dyDescent="0.25">
      <c r="B29">
        <v>25</v>
      </c>
      <c r="C29">
        <v>0.94199999999999995</v>
      </c>
      <c r="D29">
        <v>0.04</v>
      </c>
      <c r="E29">
        <f t="shared" si="0"/>
        <v>3.7679999999999998E-2</v>
      </c>
      <c r="F29">
        <v>0</v>
      </c>
      <c r="G29">
        <f t="shared" si="1"/>
        <v>0</v>
      </c>
      <c r="H29">
        <f t="shared" si="2"/>
        <v>0</v>
      </c>
      <c r="I29">
        <f t="shared" si="3"/>
        <v>0</v>
      </c>
      <c r="K29">
        <v>0</v>
      </c>
      <c r="L29">
        <f t="shared" si="4"/>
        <v>0</v>
      </c>
      <c r="M29">
        <f t="shared" si="5"/>
        <v>0</v>
      </c>
      <c r="N29">
        <f t="shared" si="6"/>
        <v>0</v>
      </c>
    </row>
    <row r="30" spans="2:14" x14ac:dyDescent="0.25">
      <c r="B30" s="4">
        <v>26</v>
      </c>
      <c r="C30">
        <v>0.94199999999999995</v>
      </c>
      <c r="D30">
        <v>0</v>
      </c>
      <c r="E30">
        <f t="shared" si="0"/>
        <v>0</v>
      </c>
      <c r="F30">
        <v>0</v>
      </c>
      <c r="G30">
        <f t="shared" si="1"/>
        <v>0</v>
      </c>
      <c r="H30">
        <f t="shared" si="2"/>
        <v>0</v>
      </c>
      <c r="I30">
        <f t="shared" si="3"/>
        <v>0</v>
      </c>
      <c r="K30">
        <v>0</v>
      </c>
      <c r="L30">
        <f t="shared" si="4"/>
        <v>0</v>
      </c>
      <c r="M30">
        <f t="shared" si="5"/>
        <v>0</v>
      </c>
      <c r="N30">
        <f t="shared" si="6"/>
        <v>0</v>
      </c>
    </row>
    <row r="32" spans="2:14" x14ac:dyDescent="0.25">
      <c r="G32">
        <f>SUM(G4:G30)</f>
        <v>46.421759999999985</v>
      </c>
      <c r="H32">
        <f>SUM(H4:H30)</f>
        <v>631.0269599999998</v>
      </c>
      <c r="I32">
        <f>SUM(I4:I30)</f>
        <v>0.99999951442456414</v>
      </c>
      <c r="L32">
        <f>SUM(L4:L30)</f>
        <v>18.99072</v>
      </c>
      <c r="M32">
        <f>SUM(M4:M30)</f>
        <v>241.94327999999996</v>
      </c>
      <c r="N32">
        <f>SUM(N13:N30)</f>
        <v>0.99999981499712465</v>
      </c>
    </row>
    <row r="34" spans="6:12" x14ac:dyDescent="0.25">
      <c r="K34" t="s">
        <v>15</v>
      </c>
      <c r="L34">
        <f>SUM(K4:K30)</f>
        <v>28.143347499182745</v>
      </c>
    </row>
    <row r="35" spans="6:12" ht="18" x14ac:dyDescent="0.35">
      <c r="F35" t="s">
        <v>8</v>
      </c>
      <c r="G35">
        <f>G32</f>
        <v>46.421759999999985</v>
      </c>
      <c r="K35" s="6" t="s">
        <v>16</v>
      </c>
      <c r="L35">
        <f>L32</f>
        <v>18.99072</v>
      </c>
    </row>
    <row r="36" spans="6:12" ht="18" x14ac:dyDescent="0.35">
      <c r="F36" t="s">
        <v>9</v>
      </c>
      <c r="G36">
        <f>H32/G32</f>
        <v>13.593344155844155</v>
      </c>
      <c r="K36" t="s">
        <v>17</v>
      </c>
      <c r="L36">
        <f>M32/L32</f>
        <v>12.740079365079364</v>
      </c>
    </row>
    <row r="37" spans="6:12" ht="18.75" x14ac:dyDescent="0.35">
      <c r="F37" s="5" t="s">
        <v>21</v>
      </c>
      <c r="G37">
        <v>0.30313046270325733</v>
      </c>
      <c r="K37" s="5" t="s">
        <v>18</v>
      </c>
      <c r="L37">
        <v>0.24093067476814078</v>
      </c>
    </row>
    <row r="38" spans="6:12" ht="18.75" x14ac:dyDescent="0.35">
      <c r="F38" s="5" t="s">
        <v>10</v>
      </c>
      <c r="G38">
        <f>LN(G35)/G36</f>
        <v>0.28232701760659296</v>
      </c>
      <c r="K38" s="5" t="s">
        <v>19</v>
      </c>
      <c r="L38">
        <f>LN(L35)/L36</f>
        <v>0.2310778727852183</v>
      </c>
    </row>
    <row r="39" spans="6:12" x14ac:dyDescent="0.25">
      <c r="K39" s="7" t="s">
        <v>20</v>
      </c>
      <c r="L39">
        <f>EXP(L37)</f>
        <v>1.2724328205502002</v>
      </c>
    </row>
  </sheetData>
  <mergeCells count="3">
    <mergeCell ref="C2:E2"/>
    <mergeCell ref="F2:I2"/>
    <mergeCell ref="K2:N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"/>
  <sheetViews>
    <sheetView workbookViewId="0">
      <selection activeCell="G44" sqref="G44"/>
    </sheetView>
  </sheetViews>
  <sheetFormatPr defaultRowHeight="15" x14ac:dyDescent="0.25"/>
  <sheetData>
    <row r="1" spans="1:31" s="10" customFormat="1" x14ac:dyDescent="0.25">
      <c r="A1" s="11" t="s">
        <v>40</v>
      </c>
    </row>
    <row r="2" spans="1:31" s="10" customFormat="1" x14ac:dyDescent="0.25"/>
    <row r="3" spans="1:31" s="12" customFormat="1" x14ac:dyDescent="0.25">
      <c r="B3" s="13"/>
      <c r="C3" s="13"/>
      <c r="D3" s="13" t="s">
        <v>36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</row>
    <row r="4" spans="1:31" s="12" customFormat="1" x14ac:dyDescent="0.25">
      <c r="B4" s="13"/>
      <c r="C4" s="13"/>
      <c r="D4" s="14" t="s">
        <v>37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3"/>
      <c r="AD4" s="13"/>
      <c r="AE4" s="13"/>
    </row>
    <row r="5" spans="1:31" s="4" customFormat="1" x14ac:dyDescent="0.25">
      <c r="D5" s="11">
        <v>1</v>
      </c>
      <c r="E5" s="11">
        <v>2</v>
      </c>
      <c r="F5" s="11">
        <v>3</v>
      </c>
      <c r="G5" s="11">
        <v>4</v>
      </c>
      <c r="H5" s="11">
        <v>5</v>
      </c>
      <c r="I5" s="11">
        <v>6</v>
      </c>
      <c r="J5" s="11">
        <v>7</v>
      </c>
      <c r="K5" s="11">
        <v>8</v>
      </c>
      <c r="L5" s="11">
        <v>9</v>
      </c>
      <c r="M5" s="11">
        <v>10</v>
      </c>
      <c r="N5" s="11">
        <v>11</v>
      </c>
      <c r="O5" s="11">
        <v>12</v>
      </c>
      <c r="P5" s="11">
        <v>13</v>
      </c>
      <c r="Q5" s="11">
        <v>14</v>
      </c>
      <c r="R5" s="11">
        <v>15</v>
      </c>
      <c r="S5" s="11">
        <v>16</v>
      </c>
      <c r="T5" s="11">
        <v>17</v>
      </c>
      <c r="U5" s="11">
        <v>18</v>
      </c>
      <c r="V5" s="11">
        <v>19</v>
      </c>
      <c r="W5" s="11">
        <v>20</v>
      </c>
      <c r="X5" s="11">
        <v>21</v>
      </c>
      <c r="Y5" s="11">
        <v>22</v>
      </c>
      <c r="Z5" s="11">
        <v>23</v>
      </c>
      <c r="AA5" s="11">
        <v>24</v>
      </c>
      <c r="AB5" s="11">
        <v>25</v>
      </c>
    </row>
    <row r="6" spans="1:31" s="4" customFormat="1" x14ac:dyDescent="0.25">
      <c r="C6" s="15" t="s">
        <v>38</v>
      </c>
      <c r="D6" s="4">
        <v>15</v>
      </c>
      <c r="E6" s="4">
        <v>17</v>
      </c>
      <c r="F6" s="4">
        <v>15</v>
      </c>
      <c r="G6" s="4">
        <v>14</v>
      </c>
      <c r="H6" s="4">
        <v>8</v>
      </c>
      <c r="I6" s="4">
        <v>18</v>
      </c>
      <c r="J6" s="4">
        <v>22</v>
      </c>
      <c r="K6" s="4">
        <v>22</v>
      </c>
      <c r="L6" s="4">
        <v>17</v>
      </c>
      <c r="M6" s="4">
        <v>20</v>
      </c>
      <c r="N6" s="4">
        <v>15</v>
      </c>
      <c r="O6" s="4">
        <v>18</v>
      </c>
      <c r="P6" s="4">
        <v>15</v>
      </c>
      <c r="Q6" s="4">
        <v>20</v>
      </c>
      <c r="R6" s="4">
        <v>20</v>
      </c>
      <c r="S6" s="4">
        <v>21</v>
      </c>
      <c r="T6" s="4">
        <v>22</v>
      </c>
      <c r="U6" s="4">
        <v>15</v>
      </c>
      <c r="V6" s="4">
        <v>19</v>
      </c>
      <c r="W6" s="4">
        <v>19</v>
      </c>
      <c r="X6" s="4">
        <v>24</v>
      </c>
      <c r="Y6" s="4">
        <v>12</v>
      </c>
      <c r="Z6" s="4">
        <v>21</v>
      </c>
      <c r="AA6" s="4">
        <v>20</v>
      </c>
      <c r="AB6" s="4">
        <v>12</v>
      </c>
    </row>
    <row r="7" spans="1:31" s="4" customFormat="1" x14ac:dyDescent="0.25">
      <c r="C7" s="11">
        <v>2</v>
      </c>
      <c r="D7" s="4">
        <v>0</v>
      </c>
      <c r="E7" s="4">
        <v>0</v>
      </c>
      <c r="F7" s="4">
        <v>14</v>
      </c>
      <c r="G7" s="4">
        <v>0</v>
      </c>
      <c r="I7" s="4">
        <v>0</v>
      </c>
      <c r="J7" s="4">
        <v>5</v>
      </c>
      <c r="L7" s="4">
        <v>11</v>
      </c>
      <c r="M7" s="4">
        <v>12</v>
      </c>
      <c r="N7" s="4">
        <v>0</v>
      </c>
      <c r="O7" s="4">
        <v>9</v>
      </c>
      <c r="P7" s="4">
        <v>0</v>
      </c>
      <c r="Q7" s="4">
        <v>13</v>
      </c>
      <c r="R7" s="4">
        <v>2</v>
      </c>
      <c r="S7" s="4">
        <v>7</v>
      </c>
      <c r="T7" s="4">
        <v>11</v>
      </c>
      <c r="U7" s="4">
        <v>11</v>
      </c>
      <c r="V7" s="4">
        <v>5</v>
      </c>
      <c r="W7" s="4">
        <v>3</v>
      </c>
      <c r="X7" s="4">
        <v>13</v>
      </c>
      <c r="Y7" s="4">
        <v>12</v>
      </c>
      <c r="Z7" s="4">
        <v>9</v>
      </c>
      <c r="AA7" s="4">
        <v>15</v>
      </c>
      <c r="AB7" s="4">
        <v>6</v>
      </c>
    </row>
    <row r="8" spans="1:31" s="4" customFormat="1" x14ac:dyDescent="0.25">
      <c r="C8" s="11">
        <v>3</v>
      </c>
      <c r="F8" s="4">
        <v>12</v>
      </c>
      <c r="I8" s="4">
        <v>0</v>
      </c>
      <c r="J8" s="4">
        <v>3</v>
      </c>
      <c r="L8" s="4">
        <v>0</v>
      </c>
      <c r="M8" s="4">
        <v>10</v>
      </c>
      <c r="N8" s="4">
        <v>0</v>
      </c>
      <c r="O8" s="4">
        <v>4</v>
      </c>
      <c r="P8" s="4">
        <v>0</v>
      </c>
      <c r="Q8" s="4">
        <v>10</v>
      </c>
      <c r="R8" s="4">
        <v>4</v>
      </c>
      <c r="S8" s="4">
        <v>7</v>
      </c>
      <c r="T8" s="4">
        <v>16</v>
      </c>
      <c r="U8" s="4">
        <v>17</v>
      </c>
      <c r="V8" s="4">
        <v>12</v>
      </c>
      <c r="X8" s="4">
        <v>16</v>
      </c>
      <c r="Y8" s="4">
        <v>5</v>
      </c>
      <c r="Z8" s="4">
        <v>11</v>
      </c>
      <c r="AA8" s="4">
        <v>15</v>
      </c>
      <c r="AB8" s="4">
        <v>16</v>
      </c>
    </row>
    <row r="9" spans="1:31" s="4" customFormat="1" x14ac:dyDescent="0.25">
      <c r="C9" s="11">
        <v>4</v>
      </c>
      <c r="F9" s="4">
        <v>7</v>
      </c>
      <c r="M9" s="4">
        <v>5</v>
      </c>
      <c r="N9" s="4">
        <v>0</v>
      </c>
      <c r="O9" s="4">
        <v>2</v>
      </c>
      <c r="Q9" s="4">
        <v>3</v>
      </c>
      <c r="S9" s="4">
        <v>7</v>
      </c>
      <c r="T9" s="4">
        <v>5</v>
      </c>
      <c r="U9" s="4">
        <v>5</v>
      </c>
      <c r="V9" s="4">
        <v>7</v>
      </c>
      <c r="X9" s="4">
        <v>8</v>
      </c>
      <c r="Y9" s="4">
        <v>7</v>
      </c>
      <c r="Z9" s="4">
        <v>8</v>
      </c>
      <c r="AA9" s="4">
        <v>9</v>
      </c>
      <c r="AB9" s="4">
        <v>2</v>
      </c>
    </row>
    <row r="10" spans="1:31" s="4" customFormat="1" x14ac:dyDescent="0.25">
      <c r="C10" s="11">
        <v>5</v>
      </c>
      <c r="F10" s="4">
        <v>9</v>
      </c>
      <c r="M10" s="4">
        <v>14</v>
      </c>
      <c r="N10" s="4">
        <v>0</v>
      </c>
      <c r="O10" s="4">
        <v>9</v>
      </c>
      <c r="S10" s="4">
        <v>5</v>
      </c>
      <c r="T10" s="4">
        <v>10</v>
      </c>
      <c r="U10" s="4">
        <v>13</v>
      </c>
      <c r="V10" s="4">
        <v>6</v>
      </c>
      <c r="X10" s="4">
        <v>12</v>
      </c>
      <c r="Y10" s="4">
        <v>0</v>
      </c>
      <c r="Z10" s="4">
        <v>12</v>
      </c>
      <c r="AA10" s="4">
        <v>8</v>
      </c>
    </row>
    <row r="11" spans="1:31" s="4" customFormat="1" x14ac:dyDescent="0.25">
      <c r="C11" s="11">
        <v>6</v>
      </c>
      <c r="F11" s="4">
        <v>7</v>
      </c>
      <c r="M11" s="4">
        <v>10</v>
      </c>
      <c r="N11" s="4">
        <v>0</v>
      </c>
      <c r="O11" s="4">
        <v>2</v>
      </c>
      <c r="S11" s="4">
        <v>8</v>
      </c>
      <c r="T11" s="4">
        <v>14</v>
      </c>
      <c r="U11" s="4">
        <v>12</v>
      </c>
      <c r="V11" s="4">
        <v>10</v>
      </c>
      <c r="X11" s="4">
        <v>10</v>
      </c>
      <c r="Y11" s="4">
        <v>0</v>
      </c>
      <c r="Z11" s="4">
        <v>12</v>
      </c>
      <c r="AA11" s="4">
        <v>0</v>
      </c>
    </row>
    <row r="12" spans="1:31" s="4" customFormat="1" x14ac:dyDescent="0.25">
      <c r="C12" s="11">
        <v>7</v>
      </c>
      <c r="F12" s="4">
        <v>4</v>
      </c>
      <c r="M12" s="4">
        <v>7</v>
      </c>
      <c r="N12" s="4">
        <v>0</v>
      </c>
      <c r="S12" s="4">
        <v>4</v>
      </c>
      <c r="T12" s="4">
        <v>7</v>
      </c>
      <c r="U12" s="4">
        <v>7</v>
      </c>
      <c r="V12" s="4">
        <v>6</v>
      </c>
      <c r="X12" s="4">
        <v>5</v>
      </c>
      <c r="Y12" s="4">
        <v>0</v>
      </c>
      <c r="Z12" s="4">
        <v>8</v>
      </c>
    </row>
    <row r="13" spans="1:31" s="4" customFormat="1" x14ac:dyDescent="0.25">
      <c r="C13" s="11">
        <v>8</v>
      </c>
      <c r="F13" s="4">
        <v>5</v>
      </c>
      <c r="M13" s="4">
        <v>5</v>
      </c>
      <c r="N13" s="4">
        <v>0</v>
      </c>
      <c r="S13" s="4">
        <v>4</v>
      </c>
      <c r="T13" s="4">
        <v>13</v>
      </c>
      <c r="U13" s="4">
        <v>15</v>
      </c>
      <c r="V13" s="4">
        <v>4</v>
      </c>
      <c r="X13" s="4">
        <v>12</v>
      </c>
      <c r="Y13" s="4">
        <v>0</v>
      </c>
      <c r="Z13" s="4">
        <v>11</v>
      </c>
    </row>
    <row r="14" spans="1:31" s="4" customFormat="1" x14ac:dyDescent="0.25">
      <c r="C14" s="11">
        <v>9</v>
      </c>
      <c r="F14" s="4">
        <v>6</v>
      </c>
      <c r="S14" s="4">
        <v>4</v>
      </c>
      <c r="T14" s="4">
        <v>10</v>
      </c>
      <c r="U14" s="4">
        <v>11</v>
      </c>
      <c r="V14" s="4">
        <v>6</v>
      </c>
      <c r="X14" s="4">
        <v>11</v>
      </c>
      <c r="Y14" s="4">
        <v>0</v>
      </c>
    </row>
    <row r="15" spans="1:31" s="4" customFormat="1" x14ac:dyDescent="0.25">
      <c r="C15" s="11">
        <v>10</v>
      </c>
      <c r="F15" s="4">
        <v>0</v>
      </c>
      <c r="S15" s="4">
        <v>2</v>
      </c>
      <c r="T15" s="4">
        <v>7</v>
      </c>
      <c r="U15" s="4">
        <v>6</v>
      </c>
      <c r="V15" s="4">
        <v>3</v>
      </c>
      <c r="X15" s="4">
        <v>3</v>
      </c>
      <c r="Y15" s="4">
        <v>0</v>
      </c>
    </row>
    <row r="16" spans="1:31" s="4" customFormat="1" x14ac:dyDescent="0.25">
      <c r="C16" s="11">
        <v>11</v>
      </c>
      <c r="S16" s="4">
        <v>1</v>
      </c>
      <c r="T16" s="4">
        <v>5</v>
      </c>
      <c r="U16" s="4">
        <v>6</v>
      </c>
      <c r="V16" s="4">
        <v>1</v>
      </c>
      <c r="X16" s="4">
        <v>0</v>
      </c>
      <c r="Y16" s="4">
        <v>0</v>
      </c>
    </row>
    <row r="17" spans="3:25" s="4" customFormat="1" x14ac:dyDescent="0.25">
      <c r="C17" s="11">
        <v>12</v>
      </c>
      <c r="D17" s="4" t="s">
        <v>39</v>
      </c>
      <c r="S17" s="4">
        <v>0</v>
      </c>
      <c r="T17" s="4">
        <v>8</v>
      </c>
      <c r="U17" s="4">
        <v>3</v>
      </c>
      <c r="V17" s="4">
        <v>0</v>
      </c>
      <c r="Y17" s="4">
        <v>0</v>
      </c>
    </row>
    <row r="18" spans="3:25" s="4" customFormat="1" x14ac:dyDescent="0.25">
      <c r="C18" s="11">
        <v>13</v>
      </c>
      <c r="T18" s="4">
        <v>5</v>
      </c>
      <c r="U18" s="4">
        <v>2</v>
      </c>
      <c r="V18" s="4">
        <v>0</v>
      </c>
    </row>
    <row r="19" spans="3:25" s="4" customFormat="1" x14ac:dyDescent="0.25">
      <c r="C19" s="11">
        <v>14</v>
      </c>
      <c r="T19" s="4">
        <v>0</v>
      </c>
      <c r="V19" s="4">
        <v>0</v>
      </c>
    </row>
    <row r="20" spans="3:25" s="4" customFormat="1" x14ac:dyDescent="0.25">
      <c r="C20" s="11">
        <v>15</v>
      </c>
      <c r="T20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Introduction Trich bactrae</vt:lpstr>
      <vt:lpstr>kill rate</vt:lpstr>
      <vt:lpstr>Adult 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Joop</cp:lastModifiedBy>
  <dcterms:created xsi:type="dcterms:W3CDTF">2020-07-21T10:17:25Z</dcterms:created>
  <dcterms:modified xsi:type="dcterms:W3CDTF">2021-02-24T15:34:18Z</dcterms:modified>
</cp:coreProperties>
</file>